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8915" windowHeight="1234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K30" i="1" l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</calcChain>
</file>

<file path=xl/sharedStrings.xml><?xml version="1.0" encoding="utf-8"?>
<sst xmlns="http://schemas.openxmlformats.org/spreadsheetml/2006/main" count="43" uniqueCount="41">
  <si>
    <t>Site</t>
  </si>
  <si>
    <t>Ratio</t>
  </si>
  <si>
    <t>S01</t>
  </si>
  <si>
    <t>S02</t>
  </si>
  <si>
    <t>S03</t>
  </si>
  <si>
    <t>S05</t>
  </si>
  <si>
    <t>S06</t>
  </si>
  <si>
    <t>S07</t>
  </si>
  <si>
    <t>S08</t>
  </si>
  <si>
    <t>S10</t>
  </si>
  <si>
    <t>S12</t>
  </si>
  <si>
    <t>S13</t>
  </si>
  <si>
    <t>S15</t>
  </si>
  <si>
    <t>S16</t>
  </si>
  <si>
    <t>S17</t>
  </si>
  <si>
    <t>S18</t>
  </si>
  <si>
    <t>S19</t>
  </si>
  <si>
    <t>S21</t>
  </si>
  <si>
    <t>S22</t>
  </si>
  <si>
    <t>S23</t>
  </si>
  <si>
    <t>S24</t>
  </si>
  <si>
    <t>S25</t>
  </si>
  <si>
    <t>S27</t>
  </si>
  <si>
    <t>S28</t>
  </si>
  <si>
    <t>S29</t>
  </si>
  <si>
    <t>S30</t>
  </si>
  <si>
    <t>S31</t>
  </si>
  <si>
    <t>S32</t>
  </si>
  <si>
    <t>S33</t>
  </si>
  <si>
    <t>S34</t>
  </si>
  <si>
    <t>Latitude</t>
  </si>
  <si>
    <t>Longitude</t>
  </si>
  <si>
    <t>Date</t>
  </si>
  <si>
    <t>Time</t>
  </si>
  <si>
    <t>Clear sky</t>
  </si>
  <si>
    <t>Overcast sky</t>
  </si>
  <si>
    <t>clear sky</t>
  </si>
  <si>
    <t>overcast sky</t>
  </si>
  <si>
    <t>Difference</t>
  </si>
  <si>
    <r>
      <t xml:space="preserve">Irradiance </t>
    </r>
    <r>
      <rPr>
        <b/>
        <sz val="10"/>
        <color theme="1"/>
        <rFont val="Calibri"/>
        <family val="2"/>
        <scheme val="minor"/>
      </rPr>
      <t>(mole photon/cm²)</t>
    </r>
  </si>
  <si>
    <r>
      <t>Coordinates</t>
    </r>
    <r>
      <rPr>
        <b/>
        <sz val="10"/>
        <color theme="1"/>
        <rFont val="Calibri"/>
        <family val="2"/>
        <scheme val="minor"/>
      </rPr>
      <t xml:space="preserve"> (WGS8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20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4" fontId="0" fillId="0" borderId="2" xfId="0" applyNumberFormat="1" applyFill="1" applyBorder="1" applyAlignment="1">
      <alignment horizontal="center"/>
    </xf>
    <xf numFmtId="20" fontId="0" fillId="0" borderId="1" xfId="0" applyNumberForma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  <color rgb="FFF8F8F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tabSelected="1" workbookViewId="0">
      <selection activeCell="K15" sqref="K15"/>
    </sheetView>
  </sheetViews>
  <sheetFormatPr baseColWidth="10" defaultRowHeight="15" x14ac:dyDescent="0.25"/>
  <cols>
    <col min="1" max="1" width="7.85546875" customWidth="1"/>
    <col min="2" max="3" width="12.42578125" customWidth="1"/>
    <col min="4" max="7" width="11.42578125" style="2"/>
    <col min="8" max="9" width="13.42578125" style="2" customWidth="1"/>
    <col min="10" max="10" width="13.28515625" style="2" customWidth="1"/>
    <col min="11" max="11" width="12.85546875" style="2" customWidth="1"/>
  </cols>
  <sheetData>
    <row r="1" spans="1:16" x14ac:dyDescent="0.25">
      <c r="B1" s="22" t="s">
        <v>40</v>
      </c>
      <c r="C1" s="22"/>
      <c r="D1" s="21" t="s">
        <v>34</v>
      </c>
      <c r="E1" s="21"/>
      <c r="F1" s="21" t="s">
        <v>35</v>
      </c>
      <c r="G1" s="21"/>
      <c r="H1" s="22" t="s">
        <v>39</v>
      </c>
      <c r="I1" s="22"/>
    </row>
    <row r="2" spans="1:16" x14ac:dyDescent="0.25">
      <c r="A2" s="14" t="s">
        <v>0</v>
      </c>
      <c r="B2" s="7" t="s">
        <v>30</v>
      </c>
      <c r="C2" s="11" t="s">
        <v>31</v>
      </c>
      <c r="D2" s="17" t="s">
        <v>32</v>
      </c>
      <c r="E2" s="18" t="s">
        <v>33</v>
      </c>
      <c r="F2" s="17" t="s">
        <v>32</v>
      </c>
      <c r="G2" s="18" t="s">
        <v>33</v>
      </c>
      <c r="H2" s="7" t="s">
        <v>36</v>
      </c>
      <c r="I2" s="11" t="s">
        <v>37</v>
      </c>
      <c r="J2" s="7" t="s">
        <v>38</v>
      </c>
      <c r="K2" s="11" t="s">
        <v>1</v>
      </c>
      <c r="L2" s="1"/>
      <c r="M2" s="1"/>
      <c r="N2" s="1"/>
      <c r="O2" s="1"/>
      <c r="P2" s="1"/>
    </row>
    <row r="3" spans="1:16" x14ac:dyDescent="0.25">
      <c r="A3" s="15" t="s">
        <v>2</v>
      </c>
      <c r="B3" s="8">
        <v>47.509959000000002</v>
      </c>
      <c r="C3" s="12">
        <v>-0.60338599999999998</v>
      </c>
      <c r="D3" s="19">
        <v>42493</v>
      </c>
      <c r="E3" s="20">
        <v>0.9590277777777777</v>
      </c>
      <c r="F3" s="19">
        <v>42524</v>
      </c>
      <c r="G3" s="20">
        <v>4.8611111111111112E-3</v>
      </c>
      <c r="H3" s="9">
        <v>9.3822446500000029E-4</v>
      </c>
      <c r="I3" s="16">
        <v>6.0530562003000006E-2</v>
      </c>
      <c r="J3" s="9">
        <f>I3-H3</f>
        <v>5.9592337538000008E-2</v>
      </c>
      <c r="K3" s="16">
        <f>(I3/H3)</f>
        <v>64.516077187349822</v>
      </c>
      <c r="L3" s="5"/>
      <c r="M3" s="5"/>
      <c r="N3" s="5"/>
      <c r="O3" s="5"/>
      <c r="P3" s="5"/>
    </row>
    <row r="4" spans="1:16" x14ac:dyDescent="0.25">
      <c r="A4" s="15" t="s">
        <v>3</v>
      </c>
      <c r="B4" s="8">
        <v>47.507981000000001</v>
      </c>
      <c r="C4" s="12">
        <v>-0.61208399999999996</v>
      </c>
      <c r="D4" s="19">
        <v>42493</v>
      </c>
      <c r="E4" s="20">
        <v>0.97083333333333333</v>
      </c>
      <c r="F4" s="19">
        <v>42524</v>
      </c>
      <c r="G4" s="20">
        <v>1.4583333333333332E-2</v>
      </c>
      <c r="H4" s="9">
        <v>5.904356490999998E-3</v>
      </c>
      <c r="I4" s="16">
        <v>3.6926680829999975E-2</v>
      </c>
      <c r="J4" s="9">
        <f t="shared" ref="J4:J30" si="0">I4-H4</f>
        <v>3.1022324338999978E-2</v>
      </c>
      <c r="K4" s="16">
        <f t="shared" ref="K4:K30" si="1">(I4/H4)</f>
        <v>6.2541414777863196</v>
      </c>
      <c r="L4" s="5"/>
      <c r="M4" s="5"/>
      <c r="N4" s="5"/>
      <c r="O4" s="5"/>
      <c r="P4" s="5"/>
    </row>
    <row r="5" spans="1:16" x14ac:dyDescent="0.25">
      <c r="A5" s="15" t="s">
        <v>4</v>
      </c>
      <c r="B5" s="8">
        <v>47.509979999999999</v>
      </c>
      <c r="C5" s="12">
        <v>-0.61570000000000003</v>
      </c>
      <c r="D5" s="19">
        <v>42493</v>
      </c>
      <c r="E5" s="20">
        <v>0.97986111111111107</v>
      </c>
      <c r="F5" s="19">
        <v>42524</v>
      </c>
      <c r="G5" s="20">
        <v>2.7083333333333334E-2</v>
      </c>
      <c r="H5" s="9">
        <v>2.5366700109999999E-3</v>
      </c>
      <c r="I5" s="16">
        <v>2.5134671727000003E-2</v>
      </c>
      <c r="J5" s="9">
        <f t="shared" si="0"/>
        <v>2.2598001716000002E-2</v>
      </c>
      <c r="K5" s="16">
        <f t="shared" si="1"/>
        <v>9.9085303244041079</v>
      </c>
      <c r="L5" s="5"/>
      <c r="M5" s="5"/>
      <c r="N5" s="5"/>
      <c r="O5" s="5"/>
      <c r="P5" s="5"/>
    </row>
    <row r="6" spans="1:16" x14ac:dyDescent="0.25">
      <c r="A6" s="15" t="s">
        <v>5</v>
      </c>
      <c r="B6" s="8">
        <v>47.482416000000001</v>
      </c>
      <c r="C6" s="12">
        <v>-0.64780099999999996</v>
      </c>
      <c r="D6" s="19">
        <v>42494</v>
      </c>
      <c r="E6" s="20">
        <v>2.0833333333333333E-3</v>
      </c>
      <c r="F6" s="19">
        <v>42523</v>
      </c>
      <c r="G6" s="20">
        <v>0.99236111111111114</v>
      </c>
      <c r="H6" s="9">
        <v>5.9090675849999994E-3</v>
      </c>
      <c r="I6" s="16">
        <v>8.3749033299999991E-3</v>
      </c>
      <c r="J6" s="9">
        <f t="shared" si="0"/>
        <v>2.4658357449999996E-3</v>
      </c>
      <c r="K6" s="16">
        <f t="shared" si="1"/>
        <v>1.4172969270582476</v>
      </c>
      <c r="L6" s="5"/>
      <c r="M6" s="5"/>
      <c r="N6" s="5"/>
      <c r="O6" s="5"/>
      <c r="P6" s="5"/>
    </row>
    <row r="7" spans="1:16" x14ac:dyDescent="0.25">
      <c r="A7" s="23" t="s">
        <v>6</v>
      </c>
      <c r="B7" s="8">
        <v>47.476031999999996</v>
      </c>
      <c r="C7" s="12">
        <v>-0.65377099999999999</v>
      </c>
      <c r="D7" s="19">
        <v>42494</v>
      </c>
      <c r="E7" s="20">
        <v>2.1527777777777781E-2</v>
      </c>
      <c r="F7" s="19">
        <v>42524</v>
      </c>
      <c r="G7" s="20">
        <v>0.99097222222222225</v>
      </c>
      <c r="H7" s="9">
        <v>4.990938378000004E-3</v>
      </c>
      <c r="I7" s="16">
        <v>1.1865982657E-2</v>
      </c>
      <c r="J7" s="9">
        <f t="shared" si="0"/>
        <v>6.8750442789999961E-3</v>
      </c>
      <c r="K7" s="16">
        <f t="shared" si="1"/>
        <v>2.3775053423430568</v>
      </c>
      <c r="L7" s="5"/>
      <c r="M7" s="5"/>
      <c r="N7" s="5"/>
      <c r="O7" s="5"/>
      <c r="P7" s="5"/>
    </row>
    <row r="8" spans="1:16" x14ac:dyDescent="0.25">
      <c r="A8" s="23" t="s">
        <v>7</v>
      </c>
      <c r="B8" s="8">
        <v>47.476210000000002</v>
      </c>
      <c r="C8" s="12">
        <v>-0.64605800000000002</v>
      </c>
      <c r="D8" s="19">
        <v>42494</v>
      </c>
      <c r="E8" s="20">
        <v>3.1944444444444449E-2</v>
      </c>
      <c r="F8" s="19">
        <v>42524</v>
      </c>
      <c r="G8" s="20">
        <v>0.99791666666666667</v>
      </c>
      <c r="H8" s="9">
        <v>8.1252106519999964E-3</v>
      </c>
      <c r="I8" s="16">
        <v>1.2648979166000005E-2</v>
      </c>
      <c r="J8" s="9">
        <f t="shared" si="0"/>
        <v>4.5237685140000084E-3</v>
      </c>
      <c r="K8" s="16">
        <f t="shared" si="1"/>
        <v>1.5567570747087642</v>
      </c>
      <c r="L8" s="5"/>
      <c r="M8" s="5"/>
      <c r="N8" s="5"/>
      <c r="O8" s="5"/>
      <c r="P8" s="5"/>
    </row>
    <row r="9" spans="1:16" x14ac:dyDescent="0.25">
      <c r="A9" s="23" t="s">
        <v>8</v>
      </c>
      <c r="B9" s="8">
        <v>47.472979000000002</v>
      </c>
      <c r="C9" s="12">
        <v>-0.63363000000000003</v>
      </c>
      <c r="D9" s="19">
        <v>42494</v>
      </c>
      <c r="E9" s="20">
        <v>8.0555555555555561E-2</v>
      </c>
      <c r="F9" s="19">
        <v>42524</v>
      </c>
      <c r="G9" s="20">
        <v>0.99513888888888891</v>
      </c>
      <c r="H9" s="9">
        <v>2.3370210230000011E-3</v>
      </c>
      <c r="I9" s="16">
        <v>1.7527144894000004E-2</v>
      </c>
      <c r="J9" s="9">
        <f t="shared" si="0"/>
        <v>1.5190123871000003E-2</v>
      </c>
      <c r="K9" s="16">
        <f t="shared" si="1"/>
        <v>7.4997805845583079</v>
      </c>
      <c r="L9" s="5"/>
      <c r="M9" s="5"/>
      <c r="N9" s="5"/>
      <c r="O9" s="5"/>
      <c r="P9" s="5"/>
    </row>
    <row r="10" spans="1:16" x14ac:dyDescent="0.25">
      <c r="A10" s="23" t="s">
        <v>9</v>
      </c>
      <c r="B10" s="10">
        <v>47.480842000000003</v>
      </c>
      <c r="C10" s="13">
        <v>-0.61913600000000002</v>
      </c>
      <c r="D10" s="19">
        <v>42494</v>
      </c>
      <c r="E10" s="20">
        <v>7.0833333333333331E-2</v>
      </c>
      <c r="F10" s="19">
        <v>42503</v>
      </c>
      <c r="G10" s="20">
        <v>0.96111111111111114</v>
      </c>
      <c r="H10" s="9">
        <v>5.8343046650000041E-3</v>
      </c>
      <c r="I10" s="16">
        <v>5.6338054204000024E-2</v>
      </c>
      <c r="J10" s="9">
        <f t="shared" si="0"/>
        <v>5.0503749539000019E-2</v>
      </c>
      <c r="K10" s="16">
        <f t="shared" si="1"/>
        <v>9.6563442327535682</v>
      </c>
      <c r="L10" s="5"/>
      <c r="M10" s="5"/>
      <c r="N10" s="5"/>
      <c r="O10" s="5"/>
      <c r="P10" s="5"/>
    </row>
    <row r="11" spans="1:16" x14ac:dyDescent="0.25">
      <c r="A11" s="23" t="s">
        <v>10</v>
      </c>
      <c r="B11" s="10">
        <v>47.47878</v>
      </c>
      <c r="C11" s="13">
        <v>-0.66789200000000004</v>
      </c>
      <c r="D11" s="19">
        <v>42494</v>
      </c>
      <c r="E11" s="20">
        <v>0.96944444444444444</v>
      </c>
      <c r="F11" s="19">
        <v>42524</v>
      </c>
      <c r="G11" s="20">
        <v>0.97083333333333333</v>
      </c>
      <c r="H11" s="9">
        <v>3.7015779019999983E-3</v>
      </c>
      <c r="I11" s="16">
        <v>5.4977135340000061E-3</v>
      </c>
      <c r="J11" s="9">
        <f t="shared" si="0"/>
        <v>1.7961356320000078E-3</v>
      </c>
      <c r="K11" s="16">
        <f t="shared" si="1"/>
        <v>1.4852351293294512</v>
      </c>
      <c r="L11" s="5"/>
      <c r="M11" s="5"/>
      <c r="N11" s="5"/>
      <c r="O11" s="5"/>
      <c r="P11" s="5"/>
    </row>
    <row r="12" spans="1:16" x14ac:dyDescent="0.25">
      <c r="A12" s="23" t="s">
        <v>11</v>
      </c>
      <c r="B12" s="10">
        <v>47.486812</v>
      </c>
      <c r="C12" s="13">
        <v>-0.63317299999999999</v>
      </c>
      <c r="D12" s="19">
        <v>42494</v>
      </c>
      <c r="E12" s="20">
        <v>0.98333333333333339</v>
      </c>
      <c r="F12" s="19">
        <v>42503</v>
      </c>
      <c r="G12" s="20">
        <v>0.96805555555555556</v>
      </c>
      <c r="H12" s="9">
        <v>2.7009324869999999E-3</v>
      </c>
      <c r="I12" s="16">
        <v>2.0330380336000004E-2</v>
      </c>
      <c r="J12" s="9">
        <f t="shared" si="0"/>
        <v>1.7629447849000005E-2</v>
      </c>
      <c r="K12" s="16">
        <f t="shared" si="1"/>
        <v>7.5271708692657908</v>
      </c>
      <c r="L12" s="5"/>
      <c r="M12" s="5"/>
      <c r="N12" s="5"/>
      <c r="O12" s="5"/>
      <c r="P12" s="5"/>
    </row>
    <row r="13" spans="1:16" x14ac:dyDescent="0.25">
      <c r="A13" s="23" t="s">
        <v>12</v>
      </c>
      <c r="B13" s="10">
        <v>47.498372000000003</v>
      </c>
      <c r="C13" s="13">
        <v>-0.564697</v>
      </c>
      <c r="D13" s="19">
        <v>42495</v>
      </c>
      <c r="E13" s="20">
        <v>1.3194444444444444E-2</v>
      </c>
      <c r="F13" s="19">
        <v>42525</v>
      </c>
      <c r="G13" s="20">
        <v>3.4027777777777775E-2</v>
      </c>
      <c r="H13" s="9">
        <v>9.3341526730000048E-3</v>
      </c>
      <c r="I13" s="16">
        <v>2.9741815617999996E-2</v>
      </c>
      <c r="J13" s="9">
        <f t="shared" si="0"/>
        <v>2.0407662944999991E-2</v>
      </c>
      <c r="K13" s="16">
        <f t="shared" si="1"/>
        <v>3.1863433843364541</v>
      </c>
      <c r="L13" s="5"/>
      <c r="M13" s="5"/>
      <c r="N13" s="5"/>
      <c r="O13" s="5"/>
      <c r="P13" s="5"/>
    </row>
    <row r="14" spans="1:16" x14ac:dyDescent="0.25">
      <c r="A14" s="23" t="s">
        <v>13</v>
      </c>
      <c r="B14" s="8">
        <v>47.504682000000003</v>
      </c>
      <c r="C14" s="12">
        <v>-0.56972500000000004</v>
      </c>
      <c r="D14" s="19">
        <v>42495</v>
      </c>
      <c r="E14" s="20">
        <v>2.4999999999999998E-2</v>
      </c>
      <c r="F14" s="19">
        <v>42524</v>
      </c>
      <c r="G14" s="20">
        <v>5.6250000000000001E-2</v>
      </c>
      <c r="H14" s="9">
        <v>1.9718112110000004E-3</v>
      </c>
      <c r="I14" s="16">
        <v>1.9711080417999998E-2</v>
      </c>
      <c r="J14" s="9">
        <f t="shared" si="0"/>
        <v>1.7739269206999999E-2</v>
      </c>
      <c r="K14" s="16">
        <f t="shared" si="1"/>
        <v>9.9964338918651148</v>
      </c>
      <c r="L14" s="5"/>
      <c r="M14" s="5"/>
      <c r="N14" s="5"/>
      <c r="O14" s="5"/>
      <c r="P14" s="5"/>
    </row>
    <row r="15" spans="1:16" x14ac:dyDescent="0.25">
      <c r="A15" s="23" t="s">
        <v>14</v>
      </c>
      <c r="B15" s="8">
        <v>47.520941000000001</v>
      </c>
      <c r="C15" s="12">
        <v>-0.57184400000000002</v>
      </c>
      <c r="D15" s="19">
        <v>42495</v>
      </c>
      <c r="E15" s="20">
        <v>2.9861111111111113E-2</v>
      </c>
      <c r="F15" s="19">
        <v>42525</v>
      </c>
      <c r="G15" s="20">
        <v>1.8055555555555557E-2</v>
      </c>
      <c r="H15" s="9">
        <v>4.6491057260000012E-3</v>
      </c>
      <c r="I15" s="16">
        <v>7.285605461E-3</v>
      </c>
      <c r="J15" s="9">
        <f t="shared" si="0"/>
        <v>2.6364997349999988E-3</v>
      </c>
      <c r="K15" s="16">
        <f t="shared" si="1"/>
        <v>1.5670982529511952</v>
      </c>
      <c r="L15" s="5"/>
      <c r="M15" s="5"/>
      <c r="N15" s="5"/>
      <c r="O15" s="5"/>
      <c r="P15" s="5"/>
    </row>
    <row r="16" spans="1:16" x14ac:dyDescent="0.25">
      <c r="A16" s="23" t="s">
        <v>15</v>
      </c>
      <c r="B16" s="8">
        <v>47.512594</v>
      </c>
      <c r="C16" s="12">
        <v>-0.56984100000000004</v>
      </c>
      <c r="D16" s="19">
        <v>42495</v>
      </c>
      <c r="E16" s="20">
        <v>3.6111111111111115E-2</v>
      </c>
      <c r="F16" s="19">
        <v>42525</v>
      </c>
      <c r="G16" s="20">
        <v>2.361111111111111E-2</v>
      </c>
      <c r="H16" s="9">
        <v>1.2674899041000002E-2</v>
      </c>
      <c r="I16" s="16">
        <v>1.3365740532999999E-2</v>
      </c>
      <c r="J16" s="9">
        <f t="shared" si="0"/>
        <v>6.9084149199999736E-4</v>
      </c>
      <c r="K16" s="16">
        <f t="shared" si="1"/>
        <v>1.0545046938650402</v>
      </c>
      <c r="L16" s="5"/>
      <c r="M16" s="5"/>
      <c r="N16" s="5"/>
      <c r="O16" s="5"/>
      <c r="P16" s="5"/>
    </row>
    <row r="17" spans="1:16" x14ac:dyDescent="0.25">
      <c r="A17" s="23" t="s">
        <v>16</v>
      </c>
      <c r="B17" s="8">
        <v>47.494812000000003</v>
      </c>
      <c r="C17" s="12">
        <v>-0.54784900000000003</v>
      </c>
      <c r="D17" s="19">
        <v>42494</v>
      </c>
      <c r="E17" s="20">
        <v>4.3750000000000004E-2</v>
      </c>
      <c r="F17" s="19">
        <v>42503</v>
      </c>
      <c r="G17" s="20">
        <v>6.7361111111111108E-2</v>
      </c>
      <c r="H17" s="9">
        <v>1.7282663694000003E-2</v>
      </c>
      <c r="I17" s="16">
        <v>3.270761467000001E-2</v>
      </c>
      <c r="J17" s="9">
        <f t="shared" si="0"/>
        <v>1.5424950976000006E-2</v>
      </c>
      <c r="K17" s="16">
        <f t="shared" si="1"/>
        <v>1.8925100464319666</v>
      </c>
      <c r="L17" s="5"/>
      <c r="M17" s="5"/>
      <c r="N17" s="5"/>
      <c r="O17" s="5"/>
      <c r="P17" s="5"/>
    </row>
    <row r="18" spans="1:16" x14ac:dyDescent="0.25">
      <c r="A18" s="23" t="s">
        <v>17</v>
      </c>
      <c r="B18" s="8">
        <v>47.474882000000001</v>
      </c>
      <c r="C18" s="12">
        <v>-0.557647</v>
      </c>
      <c r="D18" s="19">
        <v>42495</v>
      </c>
      <c r="E18" s="20">
        <v>5.8333333333333327E-2</v>
      </c>
      <c r="F18" s="19">
        <v>42503</v>
      </c>
      <c r="G18" s="20">
        <v>7.8472222222222221E-2</v>
      </c>
      <c r="H18" s="9">
        <v>3.0643238511000002E-2</v>
      </c>
      <c r="I18" s="16">
        <v>6.1000481506999972E-2</v>
      </c>
      <c r="J18" s="9">
        <f t="shared" si="0"/>
        <v>3.035724299599997E-2</v>
      </c>
      <c r="K18" s="16">
        <f t="shared" si="1"/>
        <v>1.9906669291857852</v>
      </c>
      <c r="L18" s="5"/>
      <c r="M18" s="5"/>
      <c r="N18" s="5"/>
      <c r="O18" s="5"/>
      <c r="P18" s="5"/>
    </row>
    <row r="19" spans="1:16" x14ac:dyDescent="0.25">
      <c r="A19" s="23" t="s">
        <v>18</v>
      </c>
      <c r="B19" s="8">
        <v>47.472270999999999</v>
      </c>
      <c r="C19" s="12">
        <v>-0.56261700000000003</v>
      </c>
      <c r="D19" s="19">
        <v>42495</v>
      </c>
      <c r="E19" s="20">
        <v>6.3194444444444442E-2</v>
      </c>
      <c r="F19" s="19">
        <v>42503</v>
      </c>
      <c r="G19" s="20">
        <v>8.2638888888888887E-2</v>
      </c>
      <c r="H19" s="9">
        <v>3.6427118435999994E-2</v>
      </c>
      <c r="I19" s="16">
        <v>9.376766594000005E-2</v>
      </c>
      <c r="J19" s="9">
        <f t="shared" si="0"/>
        <v>5.7340547504000056E-2</v>
      </c>
      <c r="K19" s="16">
        <f t="shared" si="1"/>
        <v>2.5741170305508394</v>
      </c>
      <c r="L19" s="5"/>
      <c r="M19" s="5"/>
      <c r="N19" s="5"/>
      <c r="O19" s="5"/>
      <c r="P19" s="5"/>
    </row>
    <row r="20" spans="1:16" x14ac:dyDescent="0.25">
      <c r="A20" s="23" t="s">
        <v>19</v>
      </c>
      <c r="B20" s="8">
        <v>47.469436000000002</v>
      </c>
      <c r="C20" s="12">
        <v>-0.57087500000000002</v>
      </c>
      <c r="D20" s="19">
        <v>42495</v>
      </c>
      <c r="E20" s="20">
        <v>7.8472222222222221E-2</v>
      </c>
      <c r="F20" s="19">
        <v>42503</v>
      </c>
      <c r="G20" s="20">
        <v>0.10208333333333335</v>
      </c>
      <c r="H20" s="9">
        <v>7.946942710000002E-4</v>
      </c>
      <c r="I20" s="16">
        <v>4.8001061456000006E-2</v>
      </c>
      <c r="J20" s="9">
        <f t="shared" si="0"/>
        <v>4.7206367185000007E-2</v>
      </c>
      <c r="K20" s="16">
        <f t="shared" si="1"/>
        <v>60.401922107225047</v>
      </c>
      <c r="L20" s="5"/>
      <c r="M20" s="5"/>
      <c r="N20" s="5"/>
      <c r="O20" s="5"/>
      <c r="P20" s="5"/>
    </row>
    <row r="21" spans="1:16" x14ac:dyDescent="0.25">
      <c r="A21" s="23" t="s">
        <v>20</v>
      </c>
      <c r="B21" s="8">
        <v>47.459857</v>
      </c>
      <c r="C21" s="12">
        <v>-0.59290500000000002</v>
      </c>
      <c r="D21" s="19">
        <v>42495</v>
      </c>
      <c r="E21" s="20">
        <v>9.0277777777777776E-2</v>
      </c>
      <c r="F21" s="19">
        <v>42503</v>
      </c>
      <c r="G21" s="20">
        <v>0.11388888888888889</v>
      </c>
      <c r="H21" s="9">
        <v>6.1786530770000028E-2</v>
      </c>
      <c r="I21" s="16">
        <v>0.10003397819199993</v>
      </c>
      <c r="J21" s="9">
        <f t="shared" si="0"/>
        <v>3.8247447421999897E-2</v>
      </c>
      <c r="K21" s="16">
        <f t="shared" si="1"/>
        <v>1.619025650823086</v>
      </c>
      <c r="L21" s="5"/>
      <c r="M21" s="5"/>
      <c r="N21" s="5"/>
      <c r="O21" s="5"/>
      <c r="P21" s="5"/>
    </row>
    <row r="22" spans="1:16" x14ac:dyDescent="0.25">
      <c r="A22" s="23" t="s">
        <v>21</v>
      </c>
      <c r="B22" s="8">
        <v>47.461452999999999</v>
      </c>
      <c r="C22" s="12">
        <v>-0.589812</v>
      </c>
      <c r="D22" s="19">
        <v>42495</v>
      </c>
      <c r="E22" s="20">
        <v>9.5833333333333326E-2</v>
      </c>
      <c r="F22" s="19">
        <v>42503</v>
      </c>
      <c r="G22" s="20">
        <v>0.12013888888888889</v>
      </c>
      <c r="H22" s="9">
        <v>1.625318681E-3</v>
      </c>
      <c r="I22" s="16">
        <v>1.1183137528000002E-2</v>
      </c>
      <c r="J22" s="9">
        <f t="shared" si="0"/>
        <v>9.5578188470000023E-3</v>
      </c>
      <c r="K22" s="16">
        <f t="shared" si="1"/>
        <v>6.8805814261111058</v>
      </c>
      <c r="L22" s="5"/>
      <c r="M22" s="5"/>
      <c r="N22" s="5"/>
      <c r="O22" s="5"/>
      <c r="P22" s="5"/>
    </row>
    <row r="23" spans="1:16" x14ac:dyDescent="0.25">
      <c r="A23" s="23" t="s">
        <v>22</v>
      </c>
      <c r="B23" s="8">
        <v>47.433135</v>
      </c>
      <c r="C23" s="12">
        <v>-0.476524</v>
      </c>
      <c r="D23" s="19">
        <v>42495</v>
      </c>
      <c r="E23" s="20">
        <v>0.97638888888888886</v>
      </c>
      <c r="F23" s="19">
        <v>42502</v>
      </c>
      <c r="G23" s="20">
        <v>0.98333333333333339</v>
      </c>
      <c r="H23" s="9">
        <v>6.03945228E-4</v>
      </c>
      <c r="I23" s="16">
        <v>1.2707671615999994E-2</v>
      </c>
      <c r="J23" s="9">
        <f t="shared" si="0"/>
        <v>1.2103726387999994E-2</v>
      </c>
      <c r="K23" s="16">
        <f t="shared" si="1"/>
        <v>21.041099468708765</v>
      </c>
      <c r="L23" s="5"/>
      <c r="M23" s="5"/>
      <c r="N23" s="5"/>
      <c r="O23" s="5"/>
      <c r="P23" s="5"/>
    </row>
    <row r="24" spans="1:16" x14ac:dyDescent="0.25">
      <c r="A24" s="15" t="s">
        <v>23</v>
      </c>
      <c r="B24" s="8">
        <v>47.442748000000002</v>
      </c>
      <c r="C24" s="12">
        <v>-0.46179599999999998</v>
      </c>
      <c r="D24" s="19">
        <v>42495</v>
      </c>
      <c r="E24" s="20">
        <v>0.99305555555555547</v>
      </c>
      <c r="F24" s="19">
        <v>42502</v>
      </c>
      <c r="G24" s="20">
        <v>0.99097222222222225</v>
      </c>
      <c r="H24" s="9">
        <v>1.6764897120000004E-3</v>
      </c>
      <c r="I24" s="16">
        <v>2.3987138093000009E-2</v>
      </c>
      <c r="J24" s="9">
        <f t="shared" si="0"/>
        <v>2.2310648381000008E-2</v>
      </c>
      <c r="K24" s="16">
        <f t="shared" si="1"/>
        <v>14.307954245889224</v>
      </c>
      <c r="L24" s="5"/>
      <c r="M24" s="5"/>
      <c r="N24" s="5"/>
      <c r="O24" s="5"/>
      <c r="P24" s="5"/>
    </row>
    <row r="25" spans="1:16" x14ac:dyDescent="0.25">
      <c r="A25" s="15" t="s">
        <v>24</v>
      </c>
      <c r="B25" s="8">
        <v>47.447606</v>
      </c>
      <c r="C25" s="12">
        <v>-0.454847</v>
      </c>
      <c r="D25" s="19">
        <v>42496</v>
      </c>
      <c r="E25" s="20">
        <v>3.472222222222222E-3</v>
      </c>
      <c r="F25" s="19">
        <v>42502</v>
      </c>
      <c r="G25" s="20">
        <v>0.99861111111111101</v>
      </c>
      <c r="H25" s="9">
        <v>4.5498233300000012E-4</v>
      </c>
      <c r="I25" s="16">
        <v>5.338213667E-3</v>
      </c>
      <c r="J25" s="9">
        <f t="shared" si="0"/>
        <v>4.8832313339999996E-3</v>
      </c>
      <c r="K25" s="16">
        <f t="shared" si="1"/>
        <v>11.732793297272927</v>
      </c>
      <c r="L25" s="5"/>
      <c r="M25" s="5"/>
      <c r="N25" s="5"/>
      <c r="O25" s="5"/>
      <c r="P25" s="5"/>
    </row>
    <row r="26" spans="1:16" x14ac:dyDescent="0.25">
      <c r="A26" s="15" t="s">
        <v>25</v>
      </c>
      <c r="B26" s="8">
        <v>47.445824999999999</v>
      </c>
      <c r="C26" s="12">
        <v>-0.48435299999999998</v>
      </c>
      <c r="D26" s="19">
        <v>42496</v>
      </c>
      <c r="E26" s="20">
        <v>1.8055555555555557E-2</v>
      </c>
      <c r="F26" s="19">
        <v>42503</v>
      </c>
      <c r="G26" s="20">
        <v>1.9444444444444445E-2</v>
      </c>
      <c r="H26" s="9">
        <v>0.14138143746600013</v>
      </c>
      <c r="I26" s="16">
        <v>0.16821279686399998</v>
      </c>
      <c r="J26" s="9">
        <f t="shared" si="0"/>
        <v>2.6831359397999854E-2</v>
      </c>
      <c r="K26" s="16">
        <f t="shared" si="1"/>
        <v>1.1897799306535721</v>
      </c>
      <c r="L26" s="5"/>
      <c r="M26" s="5"/>
      <c r="N26" s="5"/>
      <c r="O26" s="5"/>
      <c r="P26" s="5"/>
    </row>
    <row r="27" spans="1:16" x14ac:dyDescent="0.25">
      <c r="A27" s="15" t="s">
        <v>26</v>
      </c>
      <c r="B27" s="8">
        <v>47.448301999999998</v>
      </c>
      <c r="C27" s="12">
        <v>-0.48986400000000002</v>
      </c>
      <c r="D27" s="19">
        <v>42496</v>
      </c>
      <c r="E27" s="20">
        <v>2.0833333333333332E-2</v>
      </c>
      <c r="F27" s="19">
        <v>42503</v>
      </c>
      <c r="G27" s="20">
        <v>8.3333333333333332E-3</v>
      </c>
      <c r="H27" s="9">
        <v>2.1783189089999984E-3</v>
      </c>
      <c r="I27" s="16">
        <v>3.0615740012000011E-2</v>
      </c>
      <c r="J27" s="9">
        <f t="shared" si="0"/>
        <v>2.8437421103000012E-2</v>
      </c>
      <c r="K27" s="16">
        <f t="shared" si="1"/>
        <v>14.054755658369045</v>
      </c>
      <c r="L27" s="5"/>
      <c r="M27" s="5"/>
      <c r="N27" s="5"/>
      <c r="O27" s="5"/>
      <c r="P27" s="5"/>
    </row>
    <row r="28" spans="1:16" x14ac:dyDescent="0.25">
      <c r="A28" s="15" t="s">
        <v>27</v>
      </c>
      <c r="B28" s="8">
        <v>47.449998000000001</v>
      </c>
      <c r="C28" s="12">
        <v>-0.487458</v>
      </c>
      <c r="D28" s="19">
        <v>42496</v>
      </c>
      <c r="E28" s="20">
        <v>3.8194444444444441E-2</v>
      </c>
      <c r="F28" s="19">
        <v>42503</v>
      </c>
      <c r="G28" s="20">
        <v>1.4583333333333332E-2</v>
      </c>
      <c r="H28" s="9">
        <v>1.2301111269999996E-3</v>
      </c>
      <c r="I28" s="16">
        <v>3.809966414499999E-2</v>
      </c>
      <c r="J28" s="9">
        <f t="shared" si="0"/>
        <v>3.686955301799999E-2</v>
      </c>
      <c r="K28" s="16">
        <f t="shared" si="1"/>
        <v>30.972538422538797</v>
      </c>
      <c r="L28" s="5"/>
      <c r="M28" s="5"/>
      <c r="N28" s="5"/>
      <c r="O28" s="5"/>
      <c r="P28" s="5"/>
    </row>
    <row r="29" spans="1:16" x14ac:dyDescent="0.25">
      <c r="A29" s="15" t="s">
        <v>28</v>
      </c>
      <c r="B29" s="8">
        <v>47.471978999999997</v>
      </c>
      <c r="C29" s="12">
        <v>-0.50239299999999998</v>
      </c>
      <c r="D29" s="19">
        <v>42496</v>
      </c>
      <c r="E29" s="20">
        <v>5.2083333333333336E-2</v>
      </c>
      <c r="F29" s="19">
        <v>42503</v>
      </c>
      <c r="G29" s="20">
        <v>3.1944444444444449E-2</v>
      </c>
      <c r="H29" s="9">
        <v>4.2476591221999989E-2</v>
      </c>
      <c r="I29" s="16">
        <v>4.4107524818000031E-2</v>
      </c>
      <c r="J29" s="9">
        <f t="shared" si="0"/>
        <v>1.6309335960000421E-3</v>
      </c>
      <c r="K29" s="16">
        <f t="shared" si="1"/>
        <v>1.0383960564885284</v>
      </c>
      <c r="L29" s="5"/>
      <c r="M29" s="5"/>
      <c r="N29" s="5"/>
      <c r="O29" s="5"/>
      <c r="P29" s="5"/>
    </row>
    <row r="30" spans="1:16" x14ac:dyDescent="0.25">
      <c r="A30" s="15" t="s">
        <v>29</v>
      </c>
      <c r="B30" s="8">
        <v>47.485805999999997</v>
      </c>
      <c r="C30" s="12">
        <v>-0.48474499999999998</v>
      </c>
      <c r="D30" s="19">
        <v>42496</v>
      </c>
      <c r="E30" s="20">
        <v>7.0833333333333331E-2</v>
      </c>
      <c r="F30" s="19">
        <v>42503</v>
      </c>
      <c r="G30" s="20">
        <v>4.5833333333333337E-2</v>
      </c>
      <c r="H30" s="9">
        <v>9.7882211600000004E-4</v>
      </c>
      <c r="I30" s="16">
        <v>8.5471678830000026E-3</v>
      </c>
      <c r="J30" s="9">
        <f t="shared" si="0"/>
        <v>7.5683457670000023E-3</v>
      </c>
      <c r="K30" s="16">
        <f t="shared" si="1"/>
        <v>8.7320951818379253</v>
      </c>
      <c r="L30" s="5"/>
      <c r="M30" s="5"/>
      <c r="N30" s="5"/>
      <c r="O30" s="5"/>
      <c r="P30" s="5"/>
    </row>
    <row r="31" spans="1:16" x14ac:dyDescent="0.25">
      <c r="B31" s="2"/>
      <c r="C31" s="2"/>
      <c r="D31" s="3"/>
      <c r="E31" s="4"/>
      <c r="F31" s="4"/>
      <c r="G31" s="4"/>
      <c r="H31" s="6"/>
      <c r="I31" s="6"/>
      <c r="J31" s="6"/>
      <c r="K31" s="6"/>
      <c r="L31" s="5"/>
      <c r="M31" s="5"/>
      <c r="N31" s="5"/>
      <c r="O31" s="5"/>
      <c r="P31" s="5"/>
    </row>
  </sheetData>
  <mergeCells count="4">
    <mergeCell ref="D1:E1"/>
    <mergeCell ref="F1:G1"/>
    <mergeCell ref="H1:I1"/>
    <mergeCell ref="B1:C1"/>
  </mergeCells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</dc:creator>
  <cp:lastModifiedBy>Jean</cp:lastModifiedBy>
  <dcterms:created xsi:type="dcterms:W3CDTF">2017-06-05T08:03:19Z</dcterms:created>
  <dcterms:modified xsi:type="dcterms:W3CDTF">2017-06-05T12:54:12Z</dcterms:modified>
</cp:coreProperties>
</file>